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manuscript\ebola vp40\New submission\Final version\"/>
    </mc:Choice>
  </mc:AlternateContent>
  <xr:revisionPtr revIDLastSave="0" documentId="13_ncr:1_{9C7536A1-72BD-41C4-AF44-80B7958D33B4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F15" i="1"/>
  <c r="G14" i="1"/>
  <c r="F14" i="1"/>
  <c r="G13" i="1"/>
  <c r="F13" i="1"/>
  <c r="G12" i="1"/>
  <c r="F12" i="1"/>
  <c r="G11" i="1"/>
  <c r="F11" i="1"/>
  <c r="G10" i="1"/>
  <c r="F10" i="1"/>
  <c r="G9" i="1"/>
  <c r="F9" i="1"/>
</calcChain>
</file>

<file path=xl/sharedStrings.xml><?xml version="1.0" encoding="utf-8"?>
<sst xmlns="http://schemas.openxmlformats.org/spreadsheetml/2006/main" count="23" uniqueCount="18">
  <si>
    <t>Rep1</t>
  </si>
  <si>
    <t>Rep2</t>
  </si>
  <si>
    <t>Rep3</t>
  </si>
  <si>
    <t>Mean</t>
  </si>
  <si>
    <t>SD</t>
  </si>
  <si>
    <t>Sex</t>
  </si>
  <si>
    <t>Route for virus inoculation</t>
  </si>
  <si>
    <t>Animal ID</t>
  </si>
  <si>
    <t>Related figure in the main text</t>
  </si>
  <si>
    <t>NHP model demographic information</t>
  </si>
  <si>
    <t>NHP model viral load information information</t>
  </si>
  <si>
    <t>Dya post-infection</t>
  </si>
  <si>
    <t>Fig. 6</t>
  </si>
  <si>
    <t>M</t>
  </si>
  <si>
    <t>F</t>
  </si>
  <si>
    <t>Age (months)</t>
  </si>
  <si>
    <t>intramuscular</t>
  </si>
  <si>
    <t>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0" xfId="0" applyNumberFormat="1" applyBorder="1"/>
    <xf numFmtId="11" fontId="0" fillId="0" borderId="7" xfId="0" applyNumberFormat="1" applyBorder="1"/>
    <xf numFmtId="0" fontId="0" fillId="0" borderId="10" xfId="0" applyBorder="1" applyAlignment="1">
      <alignment vertical="center"/>
    </xf>
    <xf numFmtId="11" fontId="0" fillId="0" borderId="5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0" fontId="0" fillId="0" borderId="10" xfId="0" applyBorder="1" applyAlignment="1">
      <alignment horizontal="center" vertical="center"/>
    </xf>
    <xf numFmtId="0" fontId="0" fillId="0" borderId="11" xfId="0" applyFill="1" applyBorder="1"/>
    <xf numFmtId="11" fontId="0" fillId="0" borderId="11" xfId="0" applyNumberFormat="1" applyBorder="1"/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I8" sqref="I8"/>
    </sheetView>
  </sheetViews>
  <sheetFormatPr defaultRowHeight="14.4" x14ac:dyDescent="0.3"/>
  <cols>
    <col min="1" max="1" width="9.109375" customWidth="1"/>
    <col min="2" max="2" width="16.6640625" customWidth="1"/>
    <col min="4" max="4" width="27.109375" customWidth="1"/>
    <col min="5" max="5" width="45.77734375" customWidth="1"/>
  </cols>
  <sheetData>
    <row r="1" spans="1:7" ht="15" thickBot="1" x14ac:dyDescent="0.35">
      <c r="A1" s="8" t="s">
        <v>9</v>
      </c>
      <c r="B1" s="2"/>
      <c r="C1" s="2"/>
      <c r="D1" s="2"/>
      <c r="E1" s="3"/>
    </row>
    <row r="2" spans="1:7" ht="15" thickBot="1" x14ac:dyDescent="0.35">
      <c r="A2" s="9" t="s">
        <v>7</v>
      </c>
      <c r="B2" s="10" t="s">
        <v>15</v>
      </c>
      <c r="C2" s="10" t="s">
        <v>5</v>
      </c>
      <c r="D2" s="10" t="s">
        <v>6</v>
      </c>
      <c r="E2" s="11" t="s">
        <v>8</v>
      </c>
    </row>
    <row r="3" spans="1:7" x14ac:dyDescent="0.3">
      <c r="A3" s="4">
        <v>7284</v>
      </c>
      <c r="B3" s="23">
        <v>48</v>
      </c>
      <c r="C3" s="5" t="s">
        <v>13</v>
      </c>
      <c r="D3" s="23" t="s">
        <v>16</v>
      </c>
      <c r="E3" s="6" t="s">
        <v>17</v>
      </c>
    </row>
    <row r="4" spans="1:7" x14ac:dyDescent="0.3">
      <c r="A4" s="4">
        <v>436</v>
      </c>
      <c r="B4" s="23">
        <v>42</v>
      </c>
      <c r="C4" s="5" t="s">
        <v>14</v>
      </c>
      <c r="D4" s="23" t="s">
        <v>16</v>
      </c>
      <c r="E4" s="6" t="s">
        <v>17</v>
      </c>
    </row>
    <row r="5" spans="1:7" x14ac:dyDescent="0.3">
      <c r="A5" s="24">
        <v>6311</v>
      </c>
      <c r="B5" s="25">
        <v>50</v>
      </c>
      <c r="C5" s="26" t="s">
        <v>13</v>
      </c>
      <c r="D5" s="25" t="s">
        <v>16</v>
      </c>
      <c r="E5" s="27" t="s">
        <v>12</v>
      </c>
    </row>
    <row r="6" spans="1:7" x14ac:dyDescent="0.3">
      <c r="A6" s="5"/>
    </row>
    <row r="7" spans="1:7" ht="15" thickBot="1" x14ac:dyDescent="0.35">
      <c r="A7" s="12" t="s">
        <v>10</v>
      </c>
    </row>
    <row r="8" spans="1:7" ht="15" thickBot="1" x14ac:dyDescent="0.35">
      <c r="A8" s="15" t="s">
        <v>7</v>
      </c>
      <c r="B8" s="10" t="s">
        <v>11</v>
      </c>
      <c r="C8" s="10" t="s">
        <v>0</v>
      </c>
      <c r="D8" s="10" t="s">
        <v>1</v>
      </c>
      <c r="E8" s="10" t="s">
        <v>2</v>
      </c>
      <c r="F8" s="10" t="s">
        <v>3</v>
      </c>
      <c r="G8" s="11" t="s">
        <v>4</v>
      </c>
    </row>
    <row r="9" spans="1:7" x14ac:dyDescent="0.3">
      <c r="A9" s="30">
        <v>7284</v>
      </c>
      <c r="B9" s="5">
        <v>4</v>
      </c>
      <c r="C9" s="13">
        <v>3030000</v>
      </c>
      <c r="D9" s="13">
        <v>2630000</v>
      </c>
      <c r="E9" s="13">
        <v>2980000</v>
      </c>
      <c r="F9" s="13">
        <f>AVERAGE(C9:E9)</f>
        <v>2880000</v>
      </c>
      <c r="G9" s="16">
        <f>_xlfn.STDEV.S(C9:E9)</f>
        <v>217944.94717703367</v>
      </c>
    </row>
    <row r="10" spans="1:7" x14ac:dyDescent="0.3">
      <c r="A10" s="30"/>
      <c r="B10" s="5">
        <v>5</v>
      </c>
      <c r="C10" s="13">
        <v>284000000</v>
      </c>
      <c r="D10" s="13">
        <v>288000000</v>
      </c>
      <c r="E10" s="13">
        <v>285000000</v>
      </c>
      <c r="F10" s="13">
        <f t="shared" ref="F10:F12" si="0">AVERAGE(C10:E10)</f>
        <v>285666666.66666669</v>
      </c>
      <c r="G10" s="16">
        <f t="shared" ref="G10:G12" si="1">_xlfn.STDEV.S(C10:E10)</f>
        <v>2081665.9994661326</v>
      </c>
    </row>
    <row r="11" spans="1:7" x14ac:dyDescent="0.3">
      <c r="A11" s="30"/>
      <c r="B11" s="5">
        <v>6</v>
      </c>
      <c r="C11" s="13">
        <v>6980000000</v>
      </c>
      <c r="D11" s="13">
        <v>7360000000</v>
      </c>
      <c r="E11" s="13">
        <v>7650000000</v>
      </c>
      <c r="F11" s="13">
        <f t="shared" si="0"/>
        <v>7330000000</v>
      </c>
      <c r="G11" s="16">
        <f t="shared" si="1"/>
        <v>336005952.32822883</v>
      </c>
    </row>
    <row r="12" spans="1:7" ht="15" thickBot="1" x14ac:dyDescent="0.35">
      <c r="A12" s="30"/>
      <c r="B12" s="5">
        <v>7</v>
      </c>
      <c r="C12" s="13">
        <v>12100000000</v>
      </c>
      <c r="D12" s="13">
        <v>12600000000</v>
      </c>
      <c r="E12" s="13">
        <v>11600000000</v>
      </c>
      <c r="F12" s="13">
        <f t="shared" si="0"/>
        <v>12100000000</v>
      </c>
      <c r="G12" s="16">
        <f t="shared" si="1"/>
        <v>500000000</v>
      </c>
    </row>
    <row r="13" spans="1:7" x14ac:dyDescent="0.3">
      <c r="A13" s="29">
        <v>436</v>
      </c>
      <c r="B13" s="2">
        <v>4</v>
      </c>
      <c r="C13" s="18">
        <v>1260000000</v>
      </c>
      <c r="D13" s="18">
        <v>1150000000</v>
      </c>
      <c r="E13" s="18">
        <v>1200000000</v>
      </c>
      <c r="F13" s="18">
        <f>AVERAGE(C13:E13)</f>
        <v>1203333333.3333333</v>
      </c>
      <c r="G13" s="19">
        <f>_xlfn.STDEV.S(C13:E13)</f>
        <v>55075705.472861022</v>
      </c>
    </row>
    <row r="14" spans="1:7" x14ac:dyDescent="0.3">
      <c r="A14" s="30"/>
      <c r="B14" s="5">
        <v>5</v>
      </c>
      <c r="C14" s="13">
        <v>10700000000</v>
      </c>
      <c r="D14" s="13">
        <v>11400000000</v>
      </c>
      <c r="E14" s="13">
        <v>10200000000</v>
      </c>
      <c r="F14" s="13">
        <f t="shared" ref="F14:F15" si="2">AVERAGE(C14:E14)</f>
        <v>10766666666.666666</v>
      </c>
      <c r="G14" s="16">
        <f t="shared" ref="G14:G15" si="3">_xlfn.STDEV.S(C14:E14)</f>
        <v>602771377.33417082</v>
      </c>
    </row>
    <row r="15" spans="1:7" ht="15" thickBot="1" x14ac:dyDescent="0.35">
      <c r="A15" s="31"/>
      <c r="B15" s="7">
        <v>6</v>
      </c>
      <c r="C15" s="14">
        <v>5460000000</v>
      </c>
      <c r="D15" s="14">
        <v>5380000000</v>
      </c>
      <c r="E15" s="14">
        <v>5560000000</v>
      </c>
      <c r="F15" s="14">
        <f t="shared" si="2"/>
        <v>5466666666.666667</v>
      </c>
      <c r="G15" s="17">
        <f t="shared" si="3"/>
        <v>90184995.056457892</v>
      </c>
    </row>
    <row r="16" spans="1:7" ht="15" thickBot="1" x14ac:dyDescent="0.35">
      <c r="A16" s="20">
        <v>6311</v>
      </c>
      <c r="B16" s="21">
        <v>7</v>
      </c>
      <c r="C16" s="10"/>
      <c r="D16" s="10"/>
      <c r="E16" s="10"/>
      <c r="F16" s="22">
        <v>7910000000</v>
      </c>
      <c r="G16" s="11"/>
    </row>
    <row r="17" spans="3:6" x14ac:dyDescent="0.3">
      <c r="C17" s="1"/>
      <c r="D17" s="1"/>
      <c r="E17" s="1"/>
      <c r="F17" s="1"/>
    </row>
    <row r="18" spans="3:6" x14ac:dyDescent="0.3">
      <c r="C18" s="1"/>
      <c r="D18" s="1"/>
      <c r="E18" s="1"/>
      <c r="F18" s="1"/>
    </row>
    <row r="19" spans="3:6" x14ac:dyDescent="0.3">
      <c r="C19" s="1"/>
      <c r="D19" s="1"/>
      <c r="E19" s="1"/>
      <c r="F19" s="1"/>
    </row>
    <row r="20" spans="3:6" x14ac:dyDescent="0.3">
      <c r="C20" s="1"/>
      <c r="D20" s="1"/>
      <c r="E20" s="1"/>
      <c r="F20" s="1"/>
    </row>
    <row r="22" spans="3:6" x14ac:dyDescent="0.3">
      <c r="C22" s="28"/>
      <c r="D22" s="28"/>
      <c r="E22" s="28"/>
    </row>
    <row r="23" spans="3:6" x14ac:dyDescent="0.3">
      <c r="C23" s="1"/>
      <c r="D23" s="1"/>
      <c r="E23" s="1"/>
    </row>
    <row r="24" spans="3:6" x14ac:dyDescent="0.3">
      <c r="C24" s="1"/>
      <c r="D24" s="1"/>
      <c r="E24" s="1"/>
    </row>
    <row r="25" spans="3:6" x14ac:dyDescent="0.3">
      <c r="C25" s="1"/>
      <c r="D25" s="1"/>
      <c r="E25" s="1"/>
    </row>
  </sheetData>
  <mergeCells count="3">
    <mergeCell ref="C22:E22"/>
    <mergeCell ref="A13:A15"/>
    <mergeCell ref="A9:A1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, Qingbo</dc:creator>
  <cp:lastModifiedBy>Shu, Qingbo</cp:lastModifiedBy>
  <dcterms:created xsi:type="dcterms:W3CDTF">2015-06-05T18:17:20Z</dcterms:created>
  <dcterms:modified xsi:type="dcterms:W3CDTF">2021-10-01T20:03:13Z</dcterms:modified>
</cp:coreProperties>
</file>